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180" windowWidth="28515" windowHeight="12525"/>
  </bookViews>
  <sheets>
    <sheet name="Hoja1" sheetId="1" r:id="rId1"/>
    <sheet name="Hoja2" sheetId="2" r:id="rId2"/>
    <sheet name="Hoja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1" i="1"/>
</calcChain>
</file>

<file path=xl/sharedStrings.xml><?xml version="1.0" encoding="utf-8"?>
<sst xmlns="http://schemas.openxmlformats.org/spreadsheetml/2006/main" count="61" uniqueCount="27">
  <si>
    <t>Thin limit</t>
  </si>
  <si>
    <t>Trim</t>
  </si>
  <si>
    <t>N reads BT</t>
  </si>
  <si>
    <t>N reads trimmed</t>
  </si>
  <si>
    <t>Avg. L AT</t>
  </si>
  <si>
    <t>N contigs</t>
  </si>
  <si>
    <t>Avg. L Contigs</t>
  </si>
  <si>
    <t>SD</t>
  </si>
  <si>
    <t>max contig L</t>
  </si>
  <si>
    <t>N50</t>
  </si>
  <si>
    <t>Avg. L</t>
  </si>
  <si>
    <t>Petrosia ficiformis</t>
  </si>
  <si>
    <t>A</t>
  </si>
  <si>
    <t>no</t>
  </si>
  <si>
    <t>B</t>
  </si>
  <si>
    <t>Crella elegans</t>
  </si>
  <si>
    <t>Cephalothrix hongkoiensis</t>
  </si>
  <si>
    <t>Cerebratulus marginatus</t>
  </si>
  <si>
    <t>1.004.8</t>
  </si>
  <si>
    <t>Octopus vulgaris</t>
  </si>
  <si>
    <t>Chiton olivaceus</t>
  </si>
  <si>
    <t>Hormogaster samnitica</t>
  </si>
  <si>
    <t>Sipunculus nudus</t>
  </si>
  <si>
    <t>Alipes grandidieri</t>
  </si>
  <si>
    <t>Metasiro americanus</t>
  </si>
  <si>
    <t>N bases (Mb)</t>
  </si>
  <si>
    <t>N Contigs &gt; 2 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</font>
    <font>
      <i/>
      <sz val="8"/>
      <name val="Calibri"/>
      <family val="2"/>
    </font>
    <font>
      <b/>
      <sz val="8"/>
      <name val="Calibri"/>
      <family val="2"/>
    </font>
    <font>
      <b/>
      <sz val="8"/>
      <color indexed="8"/>
      <name val="Calibri"/>
      <family val="2"/>
    </font>
    <font>
      <b/>
      <i/>
      <sz val="8"/>
      <color indexed="8"/>
      <name val="Calibri"/>
      <family val="2"/>
    </font>
    <font>
      <b/>
      <i/>
      <sz val="8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CC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4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4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" fontId="3" fillId="0" borderId="1" xfId="0" applyNumberFormat="1" applyFont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1" fillId="3" borderId="1" xfId="0" applyNumberFormat="1" applyFont="1" applyFill="1" applyBorder="1" applyAlignment="1">
      <alignment horizontal="center"/>
    </xf>
    <xf numFmtId="4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3" fontId="1" fillId="3" borderId="2" xfId="0" applyNumberFormat="1" applyFont="1" applyFill="1" applyBorder="1" applyAlignment="1">
      <alignment horizontal="center"/>
    </xf>
    <xf numFmtId="4" fontId="1" fillId="3" borderId="2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3" fontId="0" fillId="0" borderId="0" xfId="0" applyNumberFormat="1"/>
    <xf numFmtId="0" fontId="2" fillId="0" borderId="0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3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zoomScale="125" zoomScaleNormal="125" zoomScalePageLayoutView="125" workbookViewId="0">
      <selection activeCell="D26" sqref="D26"/>
    </sheetView>
  </sheetViews>
  <sheetFormatPr baseColWidth="10" defaultRowHeight="15" x14ac:dyDescent="0.25"/>
  <cols>
    <col min="1" max="1" width="18.42578125" style="29" customWidth="1"/>
    <col min="2" max="2" width="7.28515625" customWidth="1"/>
    <col min="3" max="3" width="5" customWidth="1"/>
    <col min="5" max="5" width="8.85546875" customWidth="1"/>
    <col min="6" max="6" width="6.5703125" customWidth="1"/>
    <col min="7" max="7" width="7.140625" customWidth="1"/>
    <col min="8" max="8" width="6.85546875" customWidth="1"/>
    <col min="9" max="9" width="8" customWidth="1"/>
    <col min="10" max="10" width="7.5703125" customWidth="1"/>
    <col min="11" max="11" width="5.7109375" customWidth="1"/>
    <col min="12" max="12" width="7.7109375" customWidth="1"/>
    <col min="13" max="13" width="6.7109375" customWidth="1"/>
    <col min="14" max="14" width="7.5703125" customWidth="1"/>
    <col min="15" max="15" width="7.85546875" customWidth="1"/>
  </cols>
  <sheetData>
    <row r="1" spans="1:15" x14ac:dyDescent="0.25">
      <c r="A1" s="28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23.25" x14ac:dyDescent="0.25">
      <c r="A2" s="43"/>
      <c r="B2" s="44" t="s">
        <v>0</v>
      </c>
      <c r="C2" s="44" t="s">
        <v>1</v>
      </c>
      <c r="D2" s="44" t="s">
        <v>2</v>
      </c>
      <c r="E2" s="45" t="s">
        <v>3</v>
      </c>
      <c r="F2" s="30" t="s">
        <v>4</v>
      </c>
      <c r="G2" s="45" t="s">
        <v>5</v>
      </c>
      <c r="H2" s="30" t="s">
        <v>25</v>
      </c>
      <c r="I2" s="30" t="s">
        <v>26</v>
      </c>
      <c r="J2" s="46" t="s">
        <v>6</v>
      </c>
      <c r="K2" s="46" t="s">
        <v>7</v>
      </c>
      <c r="L2" s="45" t="s">
        <v>8</v>
      </c>
      <c r="M2" s="44" t="s">
        <v>9</v>
      </c>
      <c r="N2" s="46" t="s">
        <v>10</v>
      </c>
      <c r="O2" s="46" t="s">
        <v>7</v>
      </c>
    </row>
    <row r="3" spans="1:15" x14ac:dyDescent="0.25">
      <c r="A3" s="49" t="s">
        <v>11</v>
      </c>
      <c r="B3" s="2" t="s">
        <v>12</v>
      </c>
      <c r="C3" s="3" t="s">
        <v>13</v>
      </c>
      <c r="D3" s="4">
        <v>49758556</v>
      </c>
      <c r="E3" s="4">
        <v>6112690</v>
      </c>
      <c r="F3" s="5">
        <v>80.52</v>
      </c>
      <c r="G3" s="4">
        <v>97448</v>
      </c>
      <c r="H3" s="5">
        <v>38.5</v>
      </c>
      <c r="I3" s="4">
        <v>493</v>
      </c>
      <c r="J3" s="6">
        <v>394</v>
      </c>
      <c r="K3" s="6">
        <v>298.08</v>
      </c>
      <c r="L3" s="4">
        <v>5489</v>
      </c>
      <c r="M3" s="3">
        <v>427</v>
      </c>
      <c r="N3" s="6">
        <v>743.1</v>
      </c>
      <c r="O3" s="6">
        <v>399.65</v>
      </c>
    </row>
    <row r="4" spans="1:15" x14ac:dyDescent="0.25">
      <c r="A4" s="50"/>
      <c r="B4" s="31" t="s">
        <v>14</v>
      </c>
      <c r="C4" s="32">
        <v>10</v>
      </c>
      <c r="D4" s="33">
        <v>49758556</v>
      </c>
      <c r="E4" s="33">
        <v>17146102</v>
      </c>
      <c r="F4" s="34">
        <v>65.430000000000007</v>
      </c>
      <c r="G4" s="33">
        <v>67423</v>
      </c>
      <c r="H4" s="34">
        <v>29.9</v>
      </c>
      <c r="I4" s="33">
        <v>657</v>
      </c>
      <c r="J4" s="35">
        <v>443.32</v>
      </c>
      <c r="K4" s="35">
        <v>370.7</v>
      </c>
      <c r="L4" s="33">
        <v>7377</v>
      </c>
      <c r="M4" s="33">
        <v>503</v>
      </c>
      <c r="N4" s="35">
        <v>926.82</v>
      </c>
      <c r="O4" s="35">
        <v>496.59</v>
      </c>
    </row>
    <row r="5" spans="1:15" x14ac:dyDescent="0.25">
      <c r="A5" s="51" t="s">
        <v>15</v>
      </c>
      <c r="B5" s="7" t="s">
        <v>12</v>
      </c>
      <c r="C5" s="8" t="s">
        <v>13</v>
      </c>
      <c r="D5" s="9">
        <v>26513534</v>
      </c>
      <c r="E5" s="9">
        <v>1508860</v>
      </c>
      <c r="F5" s="10">
        <v>91</v>
      </c>
      <c r="G5" s="9">
        <v>66033</v>
      </c>
      <c r="H5" s="10">
        <v>24.5</v>
      </c>
      <c r="I5" s="9">
        <v>173</v>
      </c>
      <c r="J5" s="11">
        <v>385.72</v>
      </c>
      <c r="K5" s="11">
        <v>270.73</v>
      </c>
      <c r="L5" s="9">
        <v>4634</v>
      </c>
      <c r="M5" s="8">
        <v>404</v>
      </c>
      <c r="N5" s="11">
        <v>705.71</v>
      </c>
      <c r="O5" s="11">
        <v>344.91</v>
      </c>
    </row>
    <row r="6" spans="1:15" x14ac:dyDescent="0.25">
      <c r="A6" s="50"/>
      <c r="B6" s="31" t="s">
        <v>14</v>
      </c>
      <c r="C6" s="32" t="s">
        <v>13</v>
      </c>
      <c r="D6" s="33">
        <v>26513534</v>
      </c>
      <c r="E6" s="33">
        <v>561628</v>
      </c>
      <c r="F6" s="34">
        <v>93.1</v>
      </c>
      <c r="G6" s="33">
        <v>71524</v>
      </c>
      <c r="H6" s="34">
        <v>26.7</v>
      </c>
      <c r="I6" s="33">
        <v>200</v>
      </c>
      <c r="J6" s="35">
        <v>372.71</v>
      </c>
      <c r="K6" s="35">
        <v>261.72000000000003</v>
      </c>
      <c r="L6" s="33">
        <v>4637</v>
      </c>
      <c r="M6" s="32">
        <v>390</v>
      </c>
      <c r="N6" s="35">
        <v>682.1</v>
      </c>
      <c r="O6" s="35">
        <v>333.05</v>
      </c>
    </row>
    <row r="7" spans="1:15" x14ac:dyDescent="0.25">
      <c r="A7" s="47" t="s">
        <v>16</v>
      </c>
      <c r="B7" s="7" t="s">
        <v>12</v>
      </c>
      <c r="C7" s="8" t="s">
        <v>13</v>
      </c>
      <c r="D7" s="9">
        <v>51091244</v>
      </c>
      <c r="E7" s="9">
        <v>14156285</v>
      </c>
      <c r="F7" s="10">
        <v>77.5</v>
      </c>
      <c r="G7" s="9">
        <v>89324</v>
      </c>
      <c r="H7" s="10">
        <v>32.799999999999997</v>
      </c>
      <c r="I7" s="9">
        <v>111</v>
      </c>
      <c r="J7" s="11">
        <v>367.54</v>
      </c>
      <c r="K7" s="11">
        <v>232.79</v>
      </c>
      <c r="L7" s="9">
        <v>3474</v>
      </c>
      <c r="M7" s="12">
        <v>376</v>
      </c>
      <c r="N7" s="11">
        <v>628.87</v>
      </c>
      <c r="O7" s="11">
        <v>288.27</v>
      </c>
    </row>
    <row r="8" spans="1:15" x14ac:dyDescent="0.25">
      <c r="A8" s="48"/>
      <c r="B8" s="31" t="s">
        <v>14</v>
      </c>
      <c r="C8" s="32">
        <v>5</v>
      </c>
      <c r="D8" s="33">
        <v>51091244</v>
      </c>
      <c r="E8" s="33">
        <v>24459264</v>
      </c>
      <c r="F8" s="34">
        <v>79.8</v>
      </c>
      <c r="G8" s="33">
        <v>76507</v>
      </c>
      <c r="H8" s="34">
        <v>28.8</v>
      </c>
      <c r="I8" s="33">
        <v>123</v>
      </c>
      <c r="J8" s="35">
        <v>376.67</v>
      </c>
      <c r="K8" s="35">
        <v>242.69</v>
      </c>
      <c r="L8" s="33">
        <v>5198</v>
      </c>
      <c r="M8" s="36">
        <v>390</v>
      </c>
      <c r="N8" s="35">
        <v>652.84</v>
      </c>
      <c r="O8" s="35">
        <v>300.11</v>
      </c>
    </row>
    <row r="9" spans="1:15" x14ac:dyDescent="0.25">
      <c r="A9" s="47" t="s">
        <v>17</v>
      </c>
      <c r="B9" s="13" t="s">
        <v>12</v>
      </c>
      <c r="C9" s="14">
        <v>5</v>
      </c>
      <c r="D9" s="15">
        <v>51711276</v>
      </c>
      <c r="E9" s="15">
        <v>4514659</v>
      </c>
      <c r="F9" s="16">
        <v>77.5</v>
      </c>
      <c r="G9" s="15">
        <v>106199</v>
      </c>
      <c r="H9" s="16">
        <v>55.8</v>
      </c>
      <c r="I9" s="15">
        <v>1450</v>
      </c>
      <c r="J9" s="17">
        <v>522</v>
      </c>
      <c r="K9" s="17">
        <v>397.37</v>
      </c>
      <c r="L9" s="15">
        <v>5959</v>
      </c>
      <c r="M9" s="15">
        <v>566</v>
      </c>
      <c r="N9" s="17" t="s">
        <v>18</v>
      </c>
      <c r="O9" s="17">
        <v>522.4</v>
      </c>
    </row>
    <row r="10" spans="1:15" x14ac:dyDescent="0.25">
      <c r="A10" s="48"/>
      <c r="B10" s="31" t="s">
        <v>14</v>
      </c>
      <c r="C10" s="32" t="s">
        <v>13</v>
      </c>
      <c r="D10" s="33">
        <v>51711276</v>
      </c>
      <c r="E10" s="33">
        <v>4743684</v>
      </c>
      <c r="F10" s="34">
        <v>73.8</v>
      </c>
      <c r="G10" s="33">
        <v>109947</v>
      </c>
      <c r="H10" s="34">
        <v>57.1</v>
      </c>
      <c r="I10" s="33">
        <v>1473</v>
      </c>
      <c r="J10" s="35">
        <v>518</v>
      </c>
      <c r="K10" s="35">
        <v>394.2</v>
      </c>
      <c r="L10" s="33">
        <v>7731</v>
      </c>
      <c r="M10" s="33">
        <v>559</v>
      </c>
      <c r="N10" s="35">
        <v>991</v>
      </c>
      <c r="O10" s="35">
        <v>521.6</v>
      </c>
    </row>
    <row r="11" spans="1:15" x14ac:dyDescent="0.25">
      <c r="A11" s="47" t="s">
        <v>20</v>
      </c>
      <c r="B11" s="13" t="s">
        <v>12</v>
      </c>
      <c r="C11" s="14" t="s">
        <v>13</v>
      </c>
      <c r="D11" s="9">
        <v>46265184</v>
      </c>
      <c r="E11" s="15">
        <v>1877236</v>
      </c>
      <c r="F11" s="16">
        <v>118.49</v>
      </c>
      <c r="G11" s="15">
        <v>220681</v>
      </c>
      <c r="H11" s="16">
        <v>78.7</v>
      </c>
      <c r="I11" s="15">
        <v>243</v>
      </c>
      <c r="J11" s="17">
        <v>355.29</v>
      </c>
      <c r="K11" s="17">
        <v>217.04</v>
      </c>
      <c r="L11" s="15">
        <v>6430</v>
      </c>
      <c r="M11" s="15">
        <v>356</v>
      </c>
      <c r="N11" s="17">
        <v>585.89</v>
      </c>
      <c r="O11" s="17">
        <v>273.04000000000002</v>
      </c>
    </row>
    <row r="12" spans="1:15" x14ac:dyDescent="0.25">
      <c r="A12" s="48"/>
      <c r="B12" s="31" t="s">
        <v>14</v>
      </c>
      <c r="C12" s="32" t="s">
        <v>13</v>
      </c>
      <c r="D12" s="33">
        <v>46265184</v>
      </c>
      <c r="E12" s="33">
        <v>5376124</v>
      </c>
      <c r="F12" s="34">
        <v>98.5</v>
      </c>
      <c r="G12" s="33">
        <v>207574</v>
      </c>
      <c r="H12" s="34">
        <v>75.900000000000006</v>
      </c>
      <c r="I12" s="33">
        <v>379</v>
      </c>
      <c r="J12" s="35">
        <v>365.95</v>
      </c>
      <c r="K12" s="35">
        <v>238.57</v>
      </c>
      <c r="L12" s="33">
        <v>9374</v>
      </c>
      <c r="M12" s="33">
        <v>372</v>
      </c>
      <c r="N12" s="35">
        <v>626.95000000000005</v>
      </c>
      <c r="O12" s="35">
        <v>305.25</v>
      </c>
    </row>
    <row r="13" spans="1:15" x14ac:dyDescent="0.25">
      <c r="A13" s="47" t="s">
        <v>19</v>
      </c>
      <c r="B13" s="13" t="s">
        <v>12</v>
      </c>
      <c r="C13" s="14" t="s">
        <v>13</v>
      </c>
      <c r="D13" s="15">
        <v>16431468</v>
      </c>
      <c r="E13" s="15">
        <v>775838</v>
      </c>
      <c r="F13" s="16">
        <v>132.1</v>
      </c>
      <c r="G13" s="15">
        <v>119414</v>
      </c>
      <c r="H13" s="16">
        <v>49.2</v>
      </c>
      <c r="I13" s="15">
        <v>1508</v>
      </c>
      <c r="J13" s="17">
        <v>449</v>
      </c>
      <c r="K13" s="17">
        <v>132.1</v>
      </c>
      <c r="L13" s="15">
        <v>17005</v>
      </c>
      <c r="M13" s="15">
        <v>497</v>
      </c>
      <c r="N13" s="17">
        <v>971.64</v>
      </c>
      <c r="O13" s="17">
        <v>614.20000000000005</v>
      </c>
    </row>
    <row r="14" spans="1:15" x14ac:dyDescent="0.25">
      <c r="A14" s="48"/>
      <c r="B14" s="31" t="s">
        <v>14</v>
      </c>
      <c r="C14" s="32" t="s">
        <v>13</v>
      </c>
      <c r="D14" s="33">
        <v>16431468</v>
      </c>
      <c r="E14" s="33">
        <v>1008837</v>
      </c>
      <c r="F14" s="34">
        <v>125</v>
      </c>
      <c r="G14" s="33">
        <v>77383</v>
      </c>
      <c r="H14" s="34">
        <v>41.2</v>
      </c>
      <c r="I14" s="33">
        <v>1543</v>
      </c>
      <c r="J14" s="35">
        <v>540</v>
      </c>
      <c r="K14" s="35">
        <v>125</v>
      </c>
      <c r="L14" s="33">
        <v>16472</v>
      </c>
      <c r="M14" s="33">
        <v>599</v>
      </c>
      <c r="N14" s="35">
        <v>1122.9000000000001</v>
      </c>
      <c r="O14" s="35">
        <v>660.5</v>
      </c>
    </row>
    <row r="15" spans="1:15" x14ac:dyDescent="0.25">
      <c r="A15" s="47" t="s">
        <v>22</v>
      </c>
      <c r="B15" s="37" t="s">
        <v>12</v>
      </c>
      <c r="C15" s="38" t="s">
        <v>13</v>
      </c>
      <c r="D15" s="39">
        <v>45973825</v>
      </c>
      <c r="E15" s="39">
        <v>2131641</v>
      </c>
      <c r="F15" s="40">
        <v>100.5</v>
      </c>
      <c r="G15" s="39">
        <v>71960</v>
      </c>
      <c r="H15" s="40">
        <v>31.2</v>
      </c>
      <c r="I15" s="39">
        <v>96</v>
      </c>
      <c r="J15" s="41">
        <v>431.65</v>
      </c>
      <c r="K15" s="41">
        <v>227.97</v>
      </c>
      <c r="L15" s="39">
        <v>3032</v>
      </c>
      <c r="M15" s="39">
        <v>437</v>
      </c>
      <c r="N15" s="41">
        <v>676.16</v>
      </c>
      <c r="O15" s="41">
        <v>262.54000000000002</v>
      </c>
    </row>
    <row r="16" spans="1:15" x14ac:dyDescent="0.25">
      <c r="A16" s="48"/>
      <c r="B16" s="24" t="s">
        <v>14</v>
      </c>
      <c r="C16" s="21" t="s">
        <v>13</v>
      </c>
      <c r="D16" s="23">
        <v>45973825</v>
      </c>
      <c r="E16" s="23">
        <v>3706604</v>
      </c>
      <c r="F16" s="25">
        <v>90.4</v>
      </c>
      <c r="G16" s="23">
        <v>64472</v>
      </c>
      <c r="H16" s="25">
        <v>27.7</v>
      </c>
      <c r="I16" s="23">
        <v>54</v>
      </c>
      <c r="J16" s="26">
        <v>428</v>
      </c>
      <c r="K16" s="26">
        <v>219.2</v>
      </c>
      <c r="L16" s="23">
        <v>3458</v>
      </c>
      <c r="M16" s="23">
        <v>433</v>
      </c>
      <c r="N16" s="26">
        <v>660.88</v>
      </c>
      <c r="O16" s="26">
        <v>249.96</v>
      </c>
    </row>
    <row r="17" spans="1:15" x14ac:dyDescent="0.25">
      <c r="A17" s="47" t="s">
        <v>21</v>
      </c>
      <c r="B17" s="37" t="s">
        <v>12</v>
      </c>
      <c r="C17" s="38" t="s">
        <v>13</v>
      </c>
      <c r="D17" s="39">
        <v>50789952</v>
      </c>
      <c r="E17" s="39">
        <v>2932058</v>
      </c>
      <c r="F17" s="38">
        <v>96.5</v>
      </c>
      <c r="G17" s="39">
        <v>190189</v>
      </c>
      <c r="H17" s="40">
        <v>75.900000000000006</v>
      </c>
      <c r="I17" s="39">
        <v>1148</v>
      </c>
      <c r="J17" s="38">
        <v>399.83</v>
      </c>
      <c r="K17" s="38">
        <v>312.52</v>
      </c>
      <c r="L17" s="39">
        <v>7319</v>
      </c>
      <c r="M17" s="38">
        <v>423</v>
      </c>
      <c r="N17" s="38">
        <v>766.61</v>
      </c>
      <c r="O17" s="38">
        <v>426.83</v>
      </c>
    </row>
    <row r="18" spans="1:15" x14ac:dyDescent="0.25">
      <c r="A18" s="48"/>
      <c r="B18" s="18" t="s">
        <v>14</v>
      </c>
      <c r="C18" s="19" t="s">
        <v>13</v>
      </c>
      <c r="D18" s="20">
        <v>50789952</v>
      </c>
      <c r="E18" s="20">
        <v>5695594</v>
      </c>
      <c r="F18" s="21">
        <v>83.9</v>
      </c>
      <c r="G18" s="20">
        <v>169420</v>
      </c>
      <c r="H18" s="22">
        <v>68.8</v>
      </c>
      <c r="I18" s="20">
        <v>1051</v>
      </c>
      <c r="J18" s="19">
        <v>407.13</v>
      </c>
      <c r="K18" s="21">
        <v>320.14999999999998</v>
      </c>
      <c r="L18" s="23">
        <v>5661</v>
      </c>
      <c r="M18" s="21">
        <v>436</v>
      </c>
      <c r="N18" s="21">
        <v>793.34</v>
      </c>
      <c r="O18" s="21">
        <v>432.37</v>
      </c>
    </row>
    <row r="19" spans="1:15" x14ac:dyDescent="0.25">
      <c r="A19" s="47" t="s">
        <v>24</v>
      </c>
      <c r="B19" s="37" t="s">
        <v>12</v>
      </c>
      <c r="C19" s="38" t="s">
        <v>13</v>
      </c>
      <c r="D19" s="39">
        <v>24943641</v>
      </c>
      <c r="E19" s="39">
        <v>983930</v>
      </c>
      <c r="F19" s="40">
        <v>129.6</v>
      </c>
      <c r="G19" s="39">
        <v>101929</v>
      </c>
      <c r="H19" s="40">
        <v>43.9</v>
      </c>
      <c r="I19" s="39">
        <v>1501</v>
      </c>
      <c r="J19" s="41">
        <v>439.49</v>
      </c>
      <c r="K19" s="41">
        <v>423.01</v>
      </c>
      <c r="L19" s="39">
        <v>10407</v>
      </c>
      <c r="M19" s="39">
        <v>477</v>
      </c>
      <c r="N19" s="41">
        <v>1010.29</v>
      </c>
      <c r="O19" s="41">
        <v>621.71</v>
      </c>
    </row>
    <row r="20" spans="1:15" x14ac:dyDescent="0.25">
      <c r="A20" s="48"/>
      <c r="B20" s="18" t="s">
        <v>14</v>
      </c>
      <c r="C20" s="19" t="s">
        <v>13</v>
      </c>
      <c r="D20" s="20">
        <v>24943641</v>
      </c>
      <c r="E20" s="20">
        <v>3706604</v>
      </c>
      <c r="F20" s="22">
        <v>90.4</v>
      </c>
      <c r="G20" s="20">
        <v>64472</v>
      </c>
      <c r="H20" s="22">
        <v>27.7</v>
      </c>
      <c r="I20" s="20">
        <v>1497</v>
      </c>
      <c r="J20" s="27">
        <v>428</v>
      </c>
      <c r="K20" s="27">
        <v>219.2</v>
      </c>
      <c r="L20" s="20">
        <v>3458</v>
      </c>
      <c r="M20" s="20">
        <v>492</v>
      </c>
      <c r="N20" s="27">
        <v>660.88</v>
      </c>
      <c r="O20" s="27">
        <v>249.96</v>
      </c>
    </row>
    <row r="21" spans="1:15" x14ac:dyDescent="0.25">
      <c r="A21" s="47" t="s">
        <v>23</v>
      </c>
      <c r="B21" s="37" t="s">
        <v>12</v>
      </c>
      <c r="C21" s="38">
        <v>1</v>
      </c>
      <c r="D21" s="39">
        <f>32267048+27382</f>
        <v>32294430</v>
      </c>
      <c r="E21" s="39">
        <v>733071</v>
      </c>
      <c r="F21" s="40">
        <v>134.80000000000001</v>
      </c>
      <c r="G21" s="39">
        <v>162326</v>
      </c>
      <c r="H21" s="40">
        <v>59.3</v>
      </c>
      <c r="I21" s="39">
        <v>965</v>
      </c>
      <c r="J21" s="41">
        <v>380.9</v>
      </c>
      <c r="K21" s="41">
        <v>306.93</v>
      </c>
      <c r="L21" s="39">
        <v>9323</v>
      </c>
      <c r="M21" s="39">
        <v>741</v>
      </c>
      <c r="N21" s="41">
        <v>710.69</v>
      </c>
      <c r="O21" s="41">
        <v>443.42</v>
      </c>
    </row>
    <row r="22" spans="1:15" x14ac:dyDescent="0.25">
      <c r="A22" s="48"/>
      <c r="B22" s="18" t="s">
        <v>14</v>
      </c>
      <c r="C22" s="19" t="s">
        <v>13</v>
      </c>
      <c r="D22" s="20">
        <f>32267048+27382</f>
        <v>32294430</v>
      </c>
      <c r="E22" s="20">
        <v>1100673</v>
      </c>
      <c r="F22" s="22">
        <v>127.7</v>
      </c>
      <c r="G22" s="20">
        <v>155766</v>
      </c>
      <c r="H22" s="22">
        <v>58.9</v>
      </c>
      <c r="I22" s="20">
        <v>912</v>
      </c>
      <c r="J22" s="27">
        <v>378.03</v>
      </c>
      <c r="K22" s="27">
        <v>306.74</v>
      </c>
      <c r="L22" s="20">
        <v>7098</v>
      </c>
      <c r="M22" s="20">
        <v>746</v>
      </c>
      <c r="N22" s="27">
        <v>712.56</v>
      </c>
      <c r="O22" s="27">
        <v>442.51</v>
      </c>
    </row>
    <row r="26" spans="1:15" x14ac:dyDescent="0.25">
      <c r="E26" s="42"/>
    </row>
    <row r="27" spans="1:15" x14ac:dyDescent="0.25">
      <c r="C27" s="42"/>
    </row>
  </sheetData>
  <mergeCells count="10">
    <mergeCell ref="A17:A18"/>
    <mergeCell ref="A15:A16"/>
    <mergeCell ref="A21:A22"/>
    <mergeCell ref="A19:A20"/>
    <mergeCell ref="A3:A4"/>
    <mergeCell ref="A5:A6"/>
    <mergeCell ref="A7:A8"/>
    <mergeCell ref="A9:A10"/>
    <mergeCell ref="A13:A14"/>
    <mergeCell ref="A11:A12"/>
  </mergeCells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cp:lastPrinted>2012-03-29T10:49:26Z</cp:lastPrinted>
  <dcterms:created xsi:type="dcterms:W3CDTF">2012-02-23T10:16:35Z</dcterms:created>
  <dcterms:modified xsi:type="dcterms:W3CDTF">2012-08-29T08:56:26Z</dcterms:modified>
</cp:coreProperties>
</file>